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epI draft\response\2025-04-14\2025-04-12-Haowen\Seperate source data files\"/>
    </mc:Choice>
  </mc:AlternateContent>
  <bookViews>
    <workbookView xWindow="0" yWindow="0" windowWidth="27720" windowHeight="13512" activeTab="1"/>
  </bookViews>
  <sheets>
    <sheet name="Supplementary Fig. 7" sheetId="1" r:id="rId1"/>
    <sheet name="Supplementary Fig. 24. " sheetId="2" r:id="rId2"/>
  </sheets>
  <definedNames>
    <definedName name="_Toc175162275" localSheetId="0">'Supplementary Fig. 7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2" l="1"/>
  <c r="E30" i="2"/>
  <c r="H28" i="2"/>
  <c r="G28" i="2"/>
  <c r="F25" i="2"/>
  <c r="E25" i="2"/>
  <c r="D25" i="2"/>
  <c r="H23" i="2"/>
  <c r="G23" i="2"/>
  <c r="F23" i="2"/>
  <c r="F20" i="2"/>
  <c r="E20" i="2"/>
  <c r="D20" i="2"/>
  <c r="C20" i="2"/>
  <c r="H18" i="2"/>
  <c r="G18" i="2"/>
  <c r="F18" i="2"/>
  <c r="E18" i="2"/>
  <c r="I15" i="2"/>
  <c r="I30" i="2" s="1"/>
  <c r="H15" i="2"/>
  <c r="H25" i="2" s="1"/>
  <c r="G15" i="2"/>
  <c r="G25" i="2" s="1"/>
  <c r="F15" i="2"/>
  <c r="E15" i="2"/>
  <c r="D15" i="2"/>
  <c r="D30" i="2" s="1"/>
  <c r="C15" i="2"/>
  <c r="C25" i="2" s="1"/>
  <c r="I14" i="2"/>
  <c r="I19" i="2" s="1"/>
  <c r="H14" i="2"/>
  <c r="H19" i="2" s="1"/>
  <c r="G14" i="2"/>
  <c r="G16" i="2" s="1"/>
  <c r="F14" i="2"/>
  <c r="F19" i="2" s="1"/>
  <c r="E14" i="2"/>
  <c r="E19" i="2" s="1"/>
  <c r="D14" i="2"/>
  <c r="D24" i="2" s="1"/>
  <c r="C14" i="2"/>
  <c r="C19" i="2" s="1"/>
  <c r="I13" i="2"/>
  <c r="I23" i="2" s="1"/>
  <c r="H13" i="2"/>
  <c r="G13" i="2"/>
  <c r="F13" i="2"/>
  <c r="F28" i="2" s="1"/>
  <c r="E13" i="2"/>
  <c r="E23" i="2" s="1"/>
  <c r="D13" i="2"/>
  <c r="D18" i="2" s="1"/>
  <c r="C13" i="2"/>
  <c r="C18" i="2" s="1"/>
  <c r="I26" i="2" l="1"/>
  <c r="I27" i="2"/>
  <c r="H32" i="2"/>
  <c r="D22" i="2"/>
  <c r="F31" i="2"/>
  <c r="H22" i="2"/>
  <c r="G27" i="2"/>
  <c r="C22" i="2"/>
  <c r="C21" i="2"/>
  <c r="H21" i="2"/>
  <c r="E22" i="2"/>
  <c r="F21" i="2"/>
  <c r="G29" i="2"/>
  <c r="G31" i="2" s="1"/>
  <c r="G24" i="2"/>
  <c r="G26" i="2" s="1"/>
  <c r="C28" i="2"/>
  <c r="H29" i="2"/>
  <c r="G20" i="2"/>
  <c r="G21" i="2" s="1"/>
  <c r="D19" i="2"/>
  <c r="D21" i="2" s="1"/>
  <c r="I20" i="2"/>
  <c r="E24" i="2"/>
  <c r="E27" i="2" s="1"/>
  <c r="F24" i="2"/>
  <c r="F27" i="2" s="1"/>
  <c r="G19" i="2"/>
  <c r="C23" i="2"/>
  <c r="H24" i="2"/>
  <c r="H26" i="2" s="1"/>
  <c r="D28" i="2"/>
  <c r="I29" i="2"/>
  <c r="H30" i="2"/>
  <c r="E16" i="2"/>
  <c r="F22" i="2"/>
  <c r="C30" i="2"/>
  <c r="C29" i="2"/>
  <c r="H20" i="2"/>
  <c r="I25" i="2"/>
  <c r="E29" i="2"/>
  <c r="F16" i="2"/>
  <c r="G22" i="2"/>
  <c r="F29" i="2"/>
  <c r="F32" i="2" s="1"/>
  <c r="H16" i="2"/>
  <c r="I16" i="2"/>
  <c r="E21" i="2"/>
  <c r="F26" i="2"/>
  <c r="D23" i="2"/>
  <c r="I24" i="2"/>
  <c r="E28" i="2"/>
  <c r="H31" i="2"/>
  <c r="I28" i="2"/>
  <c r="G30" i="2"/>
  <c r="I18" i="2"/>
  <c r="C24" i="2"/>
  <c r="D29" i="2"/>
  <c r="C16" i="2"/>
  <c r="D16" i="2"/>
  <c r="D27" i="2" l="1"/>
  <c r="D26" i="2"/>
  <c r="G32" i="2"/>
  <c r="I32" i="2"/>
  <c r="I31" i="2"/>
  <c r="I21" i="2"/>
  <c r="I22" i="2"/>
  <c r="C31" i="2"/>
  <c r="C32" i="2"/>
  <c r="H27" i="2"/>
  <c r="D32" i="2"/>
  <c r="D31" i="2"/>
  <c r="E32" i="2"/>
  <c r="E31" i="2"/>
  <c r="C27" i="2"/>
  <c r="C26" i="2"/>
  <c r="E26" i="2"/>
  <c r="G9" i="1" l="1"/>
  <c r="G6" i="1"/>
  <c r="G3" i="1"/>
  <c r="F9" i="1"/>
  <c r="F6" i="1"/>
  <c r="F3" i="1"/>
  <c r="E4" i="1"/>
  <c r="E5" i="1"/>
  <c r="E6" i="1"/>
  <c r="E7" i="1"/>
  <c r="E8" i="1"/>
  <c r="E9" i="1"/>
  <c r="E10" i="1"/>
  <c r="E11" i="1"/>
  <c r="E3" i="1"/>
  <c r="D3" i="1"/>
</calcChain>
</file>

<file path=xl/sharedStrings.xml><?xml version="1.0" encoding="utf-8"?>
<sst xmlns="http://schemas.openxmlformats.org/spreadsheetml/2006/main" count="32" uniqueCount="26">
  <si>
    <t>Aver</t>
  </si>
  <si>
    <t>Aver%</t>
  </si>
  <si>
    <t>%</t>
  </si>
  <si>
    <t>STDEV%</t>
  </si>
  <si>
    <t>Compound 1 yield (Peak Area)</t>
  </si>
  <si>
    <r>
      <t xml:space="preserve">Supplementary Fig. 7. </t>
    </r>
    <r>
      <rPr>
        <sz val="11"/>
        <color rgb="FF000000"/>
        <rFont val="Times New Roman"/>
        <family val="1"/>
      </rPr>
      <t xml:space="preserve">Pepstatin yield in different producers. </t>
    </r>
  </si>
  <si>
    <r>
      <rPr>
        <i/>
        <sz val="11"/>
        <color theme="1"/>
        <rFont val="Times New Roman"/>
        <family val="1"/>
      </rPr>
      <t>S. catenulae</t>
    </r>
    <r>
      <rPr>
        <sz val="11"/>
        <color theme="1"/>
        <rFont val="Times New Roman"/>
        <family val="1"/>
      </rPr>
      <t xml:space="preserve"> DSM40258
</t>
    </r>
  </si>
  <si>
    <r>
      <t>Del14-</t>
    </r>
    <r>
      <rPr>
        <i/>
        <sz val="11"/>
        <color theme="1"/>
        <rFont val="Times New Roman"/>
        <family val="1"/>
      </rPr>
      <t>pep</t>
    </r>
  </si>
  <si>
    <r>
      <t>Del14-</t>
    </r>
    <r>
      <rPr>
        <i/>
        <sz val="11"/>
        <color theme="1"/>
        <rFont val="Times New Roman"/>
        <family val="1"/>
      </rPr>
      <t>pep-pepJ</t>
    </r>
    <r>
      <rPr>
        <sz val="11"/>
        <color theme="1"/>
        <rFont val="Times New Roman"/>
        <family val="1"/>
      </rPr>
      <t>-act</t>
    </r>
  </si>
  <si>
    <r>
      <t>Supplementary Fig. 24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Evaluation of the activity of kvPepI and its mutants on two reduction steps was conducted using HPLC-MS analysis to determine the compound ratio between substrate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 and products </t>
    </r>
    <r>
      <rPr>
        <b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 xml:space="preserve"> and </t>
    </r>
    <r>
      <rPr>
        <b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.</t>
    </r>
    <r>
      <rPr>
        <i/>
        <sz val="11"/>
        <color theme="1"/>
        <rFont val="Times New Roman"/>
        <family val="1"/>
      </rPr>
      <t xml:space="preserve"> </t>
    </r>
  </si>
  <si>
    <t>Peak Area</t>
  </si>
  <si>
    <t>kvPepI</t>
  </si>
  <si>
    <t>Q289A</t>
  </si>
  <si>
    <t>Y122F</t>
  </si>
  <si>
    <t>Y122A</t>
  </si>
  <si>
    <t>Q229A</t>
  </si>
  <si>
    <t>H62A</t>
  </si>
  <si>
    <t>Negative control</t>
  </si>
  <si>
    <t>Compound 9 remaining</t>
  </si>
  <si>
    <t>Compound  13 production</t>
  </si>
  <si>
    <t>Compound 17 production</t>
  </si>
  <si>
    <t>Sum</t>
  </si>
  <si>
    <t>Compound 9</t>
  </si>
  <si>
    <t>Stdev%</t>
  </si>
  <si>
    <t>Compound  13</t>
  </si>
  <si>
    <t>Compound 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" fontId="0" fillId="0" borderId="0" xfId="0" applyNumberFormat="1" applyAlignment="1">
      <alignment wrapText="1"/>
    </xf>
    <xf numFmtId="1" fontId="0" fillId="0" borderId="0" xfId="0" applyNumberFormat="1" applyAlignment="1"/>
    <xf numFmtId="0" fontId="1" fillId="0" borderId="0" xfId="0" applyFont="1"/>
    <xf numFmtId="0" fontId="3" fillId="0" borderId="0" xfId="0" applyFont="1"/>
    <xf numFmtId="1" fontId="3" fillId="0" borderId="0" xfId="0" applyNumberFormat="1" applyFont="1"/>
    <xf numFmtId="1" fontId="3" fillId="0" borderId="0" xfId="0" applyNumberFormat="1" applyFont="1" applyAlignment="1">
      <alignment horizontal="center" wrapText="1"/>
    </xf>
    <xf numFmtId="1" fontId="3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4.4" x14ac:dyDescent="0.3"/>
  <cols>
    <col min="2" max="2" width="9" bestFit="1" customWidth="1"/>
    <col min="3" max="3" width="35.44140625" customWidth="1"/>
    <col min="4" max="4" width="10" bestFit="1" customWidth="1"/>
  </cols>
  <sheetData>
    <row r="1" spans="1:7" x14ac:dyDescent="0.3">
      <c r="A1" s="3" t="s">
        <v>5</v>
      </c>
    </row>
    <row r="2" spans="1:7" x14ac:dyDescent="0.3">
      <c r="A2" s="4"/>
      <c r="B2" s="4"/>
      <c r="C2" s="4" t="s">
        <v>4</v>
      </c>
      <c r="D2" s="4" t="s">
        <v>0</v>
      </c>
      <c r="E2" s="4" t="s">
        <v>2</v>
      </c>
      <c r="F2" s="4" t="s">
        <v>1</v>
      </c>
      <c r="G2" s="4" t="s">
        <v>3</v>
      </c>
    </row>
    <row r="3" spans="1:7" x14ac:dyDescent="0.3">
      <c r="A3" s="6" t="s">
        <v>6</v>
      </c>
      <c r="B3" s="5">
        <v>1</v>
      </c>
      <c r="C3" s="5">
        <v>243994832</v>
      </c>
      <c r="D3" s="4">
        <f>(AVERAGE(C3:C5))</f>
        <v>248073600</v>
      </c>
      <c r="E3" s="4">
        <f>(C3/248073600*100)</f>
        <v>98.355823433045671</v>
      </c>
      <c r="F3" s="4">
        <f>(AVERAGE(E3:E5))</f>
        <v>100</v>
      </c>
      <c r="G3" s="4">
        <f>(_xlfn.STDEV.S(E3:E5))</f>
        <v>5.4893958713402498</v>
      </c>
    </row>
    <row r="4" spans="1:7" x14ac:dyDescent="0.3">
      <c r="A4" s="6"/>
      <c r="B4" s="5">
        <v>2</v>
      </c>
      <c r="C4" s="5">
        <v>236961344</v>
      </c>
      <c r="D4" s="4"/>
      <c r="E4" s="4">
        <f t="shared" ref="E4:E11" si="0">(C4/248073600*100)</f>
        <v>95.52058098886782</v>
      </c>
      <c r="F4" s="4"/>
      <c r="G4" s="4"/>
    </row>
    <row r="5" spans="1:7" x14ac:dyDescent="0.3">
      <c r="A5" s="6"/>
      <c r="B5" s="5">
        <v>3</v>
      </c>
      <c r="C5" s="5">
        <v>263264624</v>
      </c>
      <c r="D5" s="4"/>
      <c r="E5" s="4">
        <f t="shared" si="0"/>
        <v>106.12359557808651</v>
      </c>
      <c r="F5" s="4"/>
      <c r="G5" s="4"/>
    </row>
    <row r="6" spans="1:7" x14ac:dyDescent="0.3">
      <c r="A6" s="7" t="s">
        <v>7</v>
      </c>
      <c r="B6" s="5">
        <v>1</v>
      </c>
      <c r="C6" s="5">
        <v>4250410</v>
      </c>
      <c r="D6" s="4"/>
      <c r="E6" s="4">
        <f t="shared" si="0"/>
        <v>1.7133665170336547</v>
      </c>
      <c r="F6" s="4">
        <f>(AVERAGE(E6:E8))</f>
        <v>1.8874933353112411</v>
      </c>
      <c r="G6" s="4">
        <f>(_xlfn.STDEV.S(E6:E8))</f>
        <v>0.44849482466517915</v>
      </c>
    </row>
    <row r="7" spans="1:7" x14ac:dyDescent="0.3">
      <c r="A7" s="7"/>
      <c r="B7" s="5">
        <v>2</v>
      </c>
      <c r="C7" s="5">
        <v>5946175</v>
      </c>
      <c r="D7" s="4"/>
      <c r="E7" s="4">
        <f t="shared" si="0"/>
        <v>2.3969398597835481</v>
      </c>
      <c r="F7" s="4"/>
      <c r="G7" s="4"/>
    </row>
    <row r="8" spans="1:7" x14ac:dyDescent="0.3">
      <c r="A8" s="7"/>
      <c r="B8" s="5">
        <v>3</v>
      </c>
      <c r="C8" s="5">
        <v>3850533</v>
      </c>
      <c r="D8" s="4"/>
      <c r="E8" s="4">
        <f t="shared" si="0"/>
        <v>1.5521736291165202</v>
      </c>
      <c r="F8" s="4"/>
      <c r="G8" s="4"/>
    </row>
    <row r="9" spans="1:7" x14ac:dyDescent="0.3">
      <c r="A9" s="7" t="s">
        <v>8</v>
      </c>
      <c r="B9" s="5">
        <v>1</v>
      </c>
      <c r="C9" s="5">
        <v>118117176</v>
      </c>
      <c r="D9" s="4"/>
      <c r="E9" s="4">
        <f t="shared" si="0"/>
        <v>47.613763012267327</v>
      </c>
      <c r="F9" s="4">
        <f>(AVERAGE(E9:E11))</f>
        <v>49.191846290778223</v>
      </c>
      <c r="G9" s="4">
        <f>(_xlfn.STDEV.S(E9:E11))</f>
        <v>1.6865534217537064</v>
      </c>
    </row>
    <row r="10" spans="1:7" x14ac:dyDescent="0.3">
      <c r="A10" s="7"/>
      <c r="B10" s="5">
        <v>2</v>
      </c>
      <c r="C10" s="5">
        <v>121537720</v>
      </c>
      <c r="D10" s="4"/>
      <c r="E10" s="4">
        <f t="shared" si="0"/>
        <v>48.992605420326875</v>
      </c>
      <c r="F10" s="4"/>
      <c r="G10" s="4"/>
    </row>
    <row r="11" spans="1:7" x14ac:dyDescent="0.3">
      <c r="A11" s="7"/>
      <c r="B11" s="5">
        <v>3</v>
      </c>
      <c r="C11" s="5">
        <v>126441056</v>
      </c>
      <c r="D11" s="4"/>
      <c r="E11" s="4">
        <f t="shared" si="0"/>
        <v>50.969170439740466</v>
      </c>
      <c r="F11" s="4"/>
      <c r="G11" s="4"/>
    </row>
    <row r="12" spans="1:7" x14ac:dyDescent="0.3">
      <c r="A12" s="5"/>
      <c r="B12" s="5"/>
      <c r="C12" s="5"/>
      <c r="D12" s="4"/>
      <c r="E12" s="4"/>
      <c r="F12" s="4"/>
      <c r="G12" s="4"/>
    </row>
    <row r="14" spans="1:7" ht="14.4" customHeight="1" x14ac:dyDescent="0.3">
      <c r="A14" s="1"/>
      <c r="B14" s="2"/>
      <c r="C14" s="2"/>
      <c r="D14" s="1"/>
      <c r="E14" s="2"/>
      <c r="F14" s="2"/>
    </row>
    <row r="15" spans="1:7" x14ac:dyDescent="0.3">
      <c r="A15" s="1"/>
      <c r="B15" s="2"/>
      <c r="C15" s="2"/>
      <c r="D15" s="1"/>
      <c r="E15" s="2"/>
      <c r="F15" s="2"/>
    </row>
    <row r="16" spans="1:7" x14ac:dyDescent="0.3">
      <c r="A16" s="1"/>
      <c r="B16" s="2"/>
      <c r="C16" s="2"/>
      <c r="D16" s="1"/>
      <c r="E16" s="2"/>
      <c r="F16" s="2"/>
    </row>
    <row r="18" spans="3:3" x14ac:dyDescent="0.3">
      <c r="C18" s="4"/>
    </row>
  </sheetData>
  <mergeCells count="3">
    <mergeCell ref="A3:A5"/>
    <mergeCell ref="A6:A8"/>
    <mergeCell ref="A9:A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D41" sqref="D41"/>
    </sheetView>
  </sheetViews>
  <sheetFormatPr defaultRowHeight="14.4" x14ac:dyDescent="0.3"/>
  <cols>
    <col min="3" max="9" width="12.5546875" bestFit="1" customWidth="1"/>
  </cols>
  <sheetData>
    <row r="1" spans="1:9" x14ac:dyDescent="0.3">
      <c r="A1" s="8" t="s">
        <v>9</v>
      </c>
      <c r="B1" s="4"/>
      <c r="C1" s="4"/>
      <c r="D1" s="4"/>
      <c r="E1" s="4"/>
      <c r="F1" s="4"/>
      <c r="G1" s="4"/>
      <c r="H1" s="4"/>
      <c r="I1" s="4"/>
    </row>
    <row r="2" spans="1:9" x14ac:dyDescent="0.3">
      <c r="A2" s="4"/>
      <c r="B2" s="4"/>
      <c r="C2" s="9" t="s">
        <v>10</v>
      </c>
      <c r="D2" s="9"/>
      <c r="E2" s="9"/>
      <c r="F2" s="9"/>
      <c r="G2" s="9"/>
      <c r="H2" s="9"/>
      <c r="I2" s="9"/>
    </row>
    <row r="3" spans="1:9" x14ac:dyDescent="0.3">
      <c r="A3" s="10"/>
      <c r="B3" s="10"/>
      <c r="C3" s="10" t="s">
        <v>11</v>
      </c>
      <c r="D3" s="10" t="s">
        <v>12</v>
      </c>
      <c r="E3" s="10" t="s">
        <v>13</v>
      </c>
      <c r="F3" s="10" t="s">
        <v>14</v>
      </c>
      <c r="G3" s="10" t="s">
        <v>15</v>
      </c>
      <c r="H3" s="10" t="s">
        <v>16</v>
      </c>
      <c r="I3" s="10" t="s">
        <v>17</v>
      </c>
    </row>
    <row r="4" spans="1:9" x14ac:dyDescent="0.3">
      <c r="A4" s="10" t="s">
        <v>18</v>
      </c>
      <c r="B4" s="5">
        <v>1</v>
      </c>
      <c r="C4" s="10">
        <v>688804</v>
      </c>
      <c r="D4" s="10">
        <v>12076440</v>
      </c>
      <c r="E4" s="10">
        <v>45346776</v>
      </c>
      <c r="F4" s="10">
        <v>134395008</v>
      </c>
      <c r="G4" s="10">
        <v>146920320</v>
      </c>
      <c r="H4" s="10">
        <v>139512176</v>
      </c>
      <c r="I4" s="10">
        <v>192026208</v>
      </c>
    </row>
    <row r="5" spans="1:9" x14ac:dyDescent="0.3">
      <c r="A5" s="10"/>
      <c r="B5" s="5">
        <v>2</v>
      </c>
      <c r="C5" s="10">
        <v>614699</v>
      </c>
      <c r="D5" s="10">
        <v>11586802</v>
      </c>
      <c r="E5" s="10">
        <v>50209584</v>
      </c>
      <c r="F5" s="10">
        <v>148941616</v>
      </c>
      <c r="G5" s="10">
        <v>151570416</v>
      </c>
      <c r="H5" s="10">
        <v>169152896</v>
      </c>
      <c r="I5" s="10">
        <v>176793776</v>
      </c>
    </row>
    <row r="6" spans="1:9" x14ac:dyDescent="0.3">
      <c r="A6" s="10"/>
      <c r="B6" s="5">
        <v>3</v>
      </c>
      <c r="C6" s="10">
        <v>824392</v>
      </c>
      <c r="D6" s="10">
        <v>13494259</v>
      </c>
      <c r="E6" s="10">
        <v>50574756</v>
      </c>
      <c r="F6" s="10">
        <v>127903048</v>
      </c>
      <c r="G6" s="10">
        <v>159352720</v>
      </c>
      <c r="H6" s="10">
        <v>142579600</v>
      </c>
      <c r="I6" s="10">
        <v>180667696</v>
      </c>
    </row>
    <row r="7" spans="1:9" x14ac:dyDescent="0.3">
      <c r="A7" s="10" t="s">
        <v>19</v>
      </c>
      <c r="B7" s="5">
        <v>1</v>
      </c>
      <c r="C7" s="10">
        <v>1826376</v>
      </c>
      <c r="D7" s="10">
        <v>86989528</v>
      </c>
      <c r="E7" s="10">
        <v>129088616</v>
      </c>
      <c r="F7" s="10">
        <v>9324558</v>
      </c>
      <c r="G7" s="10">
        <v>10900820</v>
      </c>
      <c r="H7" s="10">
        <v>2420943</v>
      </c>
      <c r="I7" s="10">
        <v>0</v>
      </c>
    </row>
    <row r="8" spans="1:9" x14ac:dyDescent="0.3">
      <c r="A8" s="10"/>
      <c r="B8" s="5">
        <v>2</v>
      </c>
      <c r="C8" s="10">
        <v>2145931</v>
      </c>
      <c r="D8" s="10">
        <v>81484440</v>
      </c>
      <c r="E8" s="10">
        <v>148652192</v>
      </c>
      <c r="F8" s="10">
        <v>9761473</v>
      </c>
      <c r="G8" s="10">
        <v>10701178</v>
      </c>
      <c r="H8" s="10">
        <v>1362994</v>
      </c>
      <c r="I8" s="10">
        <v>0</v>
      </c>
    </row>
    <row r="9" spans="1:9" x14ac:dyDescent="0.3">
      <c r="A9" s="10"/>
      <c r="B9" s="5">
        <v>3</v>
      </c>
      <c r="C9" s="10">
        <v>2154894</v>
      </c>
      <c r="D9" s="10">
        <v>77934464</v>
      </c>
      <c r="E9" s="10">
        <v>145560704</v>
      </c>
      <c r="F9" s="10">
        <v>9505063</v>
      </c>
      <c r="G9" s="10">
        <v>12810857</v>
      </c>
      <c r="H9" s="10">
        <v>1571081</v>
      </c>
      <c r="I9" s="10">
        <v>0</v>
      </c>
    </row>
    <row r="10" spans="1:9" x14ac:dyDescent="0.3">
      <c r="A10" s="10" t="s">
        <v>20</v>
      </c>
      <c r="B10" s="5">
        <v>1</v>
      </c>
      <c r="C10" s="10">
        <v>198216864</v>
      </c>
      <c r="D10" s="10">
        <v>120632440</v>
      </c>
      <c r="E10" s="10">
        <v>20114134</v>
      </c>
      <c r="F10" s="10">
        <v>208834</v>
      </c>
      <c r="G10" s="10">
        <v>325684</v>
      </c>
      <c r="H10" s="10">
        <v>0</v>
      </c>
      <c r="I10" s="10">
        <v>0</v>
      </c>
    </row>
    <row r="11" spans="1:9" x14ac:dyDescent="0.3">
      <c r="A11" s="10"/>
      <c r="B11" s="5">
        <v>2</v>
      </c>
      <c r="C11" s="10">
        <v>212347360</v>
      </c>
      <c r="D11" s="10">
        <v>111441592</v>
      </c>
      <c r="E11" s="10">
        <v>21045602</v>
      </c>
      <c r="F11" s="10">
        <v>185212</v>
      </c>
      <c r="G11" s="10">
        <v>343131</v>
      </c>
      <c r="H11" s="10">
        <v>0</v>
      </c>
      <c r="I11" s="10">
        <v>0</v>
      </c>
    </row>
    <row r="12" spans="1:9" x14ac:dyDescent="0.3">
      <c r="A12" s="10"/>
      <c r="B12" s="5">
        <v>3</v>
      </c>
      <c r="C12" s="10">
        <v>198480336</v>
      </c>
      <c r="D12" s="10">
        <v>114713432</v>
      </c>
      <c r="E12" s="10">
        <v>21802508</v>
      </c>
      <c r="F12" s="10">
        <v>218017</v>
      </c>
      <c r="G12" s="10">
        <v>438065</v>
      </c>
      <c r="H12" s="10">
        <v>0</v>
      </c>
      <c r="I12" s="10">
        <v>0</v>
      </c>
    </row>
    <row r="13" spans="1:9" x14ac:dyDescent="0.3">
      <c r="A13" s="10" t="s">
        <v>21</v>
      </c>
      <c r="B13" s="5">
        <v>1</v>
      </c>
      <c r="C13" s="10">
        <f>C4+C7+C10</f>
        <v>200732044</v>
      </c>
      <c r="D13" s="10">
        <f t="shared" ref="D13:I13" si="0">D4+D7+D10</f>
        <v>219698408</v>
      </c>
      <c r="E13" s="10">
        <f t="shared" si="0"/>
        <v>194549526</v>
      </c>
      <c r="F13" s="10">
        <f t="shared" si="0"/>
        <v>143928400</v>
      </c>
      <c r="G13" s="10">
        <f t="shared" si="0"/>
        <v>158146824</v>
      </c>
      <c r="H13" s="10">
        <f t="shared" si="0"/>
        <v>141933119</v>
      </c>
      <c r="I13" s="10">
        <f t="shared" si="0"/>
        <v>192026208</v>
      </c>
    </row>
    <row r="14" spans="1:9" x14ac:dyDescent="0.3">
      <c r="A14" s="10"/>
      <c r="B14" s="5">
        <v>2</v>
      </c>
      <c r="C14" s="10">
        <f t="shared" ref="C14:I15" si="1">C5+C8+C11</f>
        <v>215107990</v>
      </c>
      <c r="D14" s="10">
        <f t="shared" si="1"/>
        <v>204512834</v>
      </c>
      <c r="E14" s="10">
        <f t="shared" si="1"/>
        <v>219907378</v>
      </c>
      <c r="F14" s="10">
        <f t="shared" si="1"/>
        <v>158888301</v>
      </c>
      <c r="G14" s="10">
        <f t="shared" si="1"/>
        <v>162614725</v>
      </c>
      <c r="H14" s="10">
        <f t="shared" si="1"/>
        <v>170515890</v>
      </c>
      <c r="I14" s="10">
        <f t="shared" si="1"/>
        <v>176793776</v>
      </c>
    </row>
    <row r="15" spans="1:9" x14ac:dyDescent="0.3">
      <c r="A15" s="10"/>
      <c r="B15" s="5">
        <v>3</v>
      </c>
      <c r="C15" s="10">
        <f t="shared" si="1"/>
        <v>201459622</v>
      </c>
      <c r="D15" s="10">
        <f t="shared" si="1"/>
        <v>206142155</v>
      </c>
      <c r="E15" s="10">
        <f t="shared" si="1"/>
        <v>217937968</v>
      </c>
      <c r="F15" s="10">
        <f t="shared" si="1"/>
        <v>137626128</v>
      </c>
      <c r="G15" s="10">
        <f t="shared" si="1"/>
        <v>172601642</v>
      </c>
      <c r="H15" s="10">
        <f t="shared" si="1"/>
        <v>144150681</v>
      </c>
      <c r="I15" s="10">
        <f t="shared" si="1"/>
        <v>180667696</v>
      </c>
    </row>
    <row r="16" spans="1:9" x14ac:dyDescent="0.3">
      <c r="A16" s="10"/>
      <c r="B16" s="10" t="s">
        <v>0</v>
      </c>
      <c r="C16" s="10">
        <f t="shared" ref="C16:I16" si="2">AVERAGE(C13:C15)</f>
        <v>205766552</v>
      </c>
      <c r="D16" s="10">
        <f t="shared" si="2"/>
        <v>210117799</v>
      </c>
      <c r="E16" s="10">
        <f t="shared" si="2"/>
        <v>210798290.66666666</v>
      </c>
      <c r="F16" s="10">
        <f t="shared" si="2"/>
        <v>146814276.33333334</v>
      </c>
      <c r="G16" s="10">
        <f t="shared" si="2"/>
        <v>164454397</v>
      </c>
      <c r="H16" s="10">
        <f t="shared" si="2"/>
        <v>152199896.66666666</v>
      </c>
      <c r="I16" s="10">
        <f t="shared" si="2"/>
        <v>183162560</v>
      </c>
    </row>
    <row r="17" spans="1:9" x14ac:dyDescent="0.3">
      <c r="A17" s="10"/>
      <c r="B17" s="10"/>
      <c r="C17" s="10"/>
      <c r="D17" s="10"/>
      <c r="E17" s="10"/>
      <c r="F17" s="10"/>
      <c r="G17" s="10"/>
      <c r="H17" s="10"/>
      <c r="I17" s="10"/>
    </row>
    <row r="18" spans="1:9" x14ac:dyDescent="0.3">
      <c r="A18" s="10"/>
      <c r="B18" s="10"/>
      <c r="C18" s="10">
        <f t="shared" ref="C18:I20" si="3">C4/C13*100</f>
        <v>0.34314601011087198</v>
      </c>
      <c r="D18" s="10">
        <f t="shared" si="3"/>
        <v>5.4968263584322381</v>
      </c>
      <c r="E18" s="10">
        <f t="shared" si="3"/>
        <v>23.308602663981816</v>
      </c>
      <c r="F18" s="10">
        <f t="shared" si="3"/>
        <v>93.376295435786133</v>
      </c>
      <c r="G18" s="10">
        <f t="shared" si="3"/>
        <v>92.901214380378576</v>
      </c>
      <c r="H18" s="10">
        <f t="shared" si="3"/>
        <v>98.294307194080616</v>
      </c>
      <c r="I18" s="10">
        <f t="shared" si="3"/>
        <v>100</v>
      </c>
    </row>
    <row r="19" spans="1:9" x14ac:dyDescent="0.3">
      <c r="A19" s="10"/>
      <c r="B19" s="10"/>
      <c r="C19" s="10">
        <f t="shared" si="3"/>
        <v>0.28576297886470886</v>
      </c>
      <c r="D19" s="10">
        <f t="shared" si="3"/>
        <v>5.6655622893573518</v>
      </c>
      <c r="E19" s="10">
        <f t="shared" si="3"/>
        <v>22.832150724838346</v>
      </c>
      <c r="F19" s="10">
        <f t="shared" si="3"/>
        <v>93.739825438752717</v>
      </c>
      <c r="G19" s="10">
        <f t="shared" si="3"/>
        <v>93.208297096096317</v>
      </c>
      <c r="H19" s="10">
        <f t="shared" si="3"/>
        <v>99.200664524578912</v>
      </c>
      <c r="I19" s="10">
        <f t="shared" si="3"/>
        <v>100</v>
      </c>
    </row>
    <row r="20" spans="1:9" x14ac:dyDescent="0.3">
      <c r="A20" s="10"/>
      <c r="B20" s="10"/>
      <c r="C20" s="10">
        <f t="shared" si="3"/>
        <v>0.40920954373675933</v>
      </c>
      <c r="D20" s="10">
        <f t="shared" si="3"/>
        <v>6.5460938836115297</v>
      </c>
      <c r="E20" s="10">
        <f t="shared" si="3"/>
        <v>23.20603264503228</v>
      </c>
      <c r="F20" s="10">
        <f t="shared" si="3"/>
        <v>92.935149639609122</v>
      </c>
      <c r="G20" s="10">
        <f t="shared" si="3"/>
        <v>92.323988435753122</v>
      </c>
      <c r="H20" s="10">
        <f t="shared" si="3"/>
        <v>98.910111982058552</v>
      </c>
      <c r="I20" s="10">
        <f t="shared" si="3"/>
        <v>100</v>
      </c>
    </row>
    <row r="21" spans="1:9" x14ac:dyDescent="0.3">
      <c r="A21" s="10" t="s">
        <v>22</v>
      </c>
      <c r="B21" s="4" t="s">
        <v>1</v>
      </c>
      <c r="C21" s="10">
        <f>AVERAGE(C18:C20)</f>
        <v>0.34603951090411339</v>
      </c>
      <c r="D21" s="10">
        <f t="shared" ref="D21:I21" si="4">AVERAGE(D18:D20)</f>
        <v>5.9028275104670405</v>
      </c>
      <c r="E21" s="10">
        <f t="shared" si="4"/>
        <v>23.115595344617478</v>
      </c>
      <c r="F21" s="10">
        <f t="shared" si="4"/>
        <v>93.350423504715991</v>
      </c>
      <c r="G21" s="10">
        <f t="shared" si="4"/>
        <v>92.811166637409329</v>
      </c>
      <c r="H21" s="10">
        <f t="shared" si="4"/>
        <v>98.801694566906022</v>
      </c>
      <c r="I21" s="10">
        <f t="shared" si="4"/>
        <v>100</v>
      </c>
    </row>
    <row r="22" spans="1:9" x14ac:dyDescent="0.3">
      <c r="A22" s="10"/>
      <c r="B22" s="4" t="s">
        <v>23</v>
      </c>
      <c r="C22" s="10">
        <f>_xlfn.STDEV.S(C18:C20)</f>
        <v>6.177412771385539E-2</v>
      </c>
      <c r="D22" s="10">
        <f t="shared" ref="D22:I22" si="5">_xlfn.STDEV.S(D18:D20)</f>
        <v>0.56343737337004962</v>
      </c>
      <c r="E22" s="10">
        <f t="shared" si="5"/>
        <v>0.25077039609597196</v>
      </c>
      <c r="F22" s="10">
        <f t="shared" si="5"/>
        <v>0.40296129224135113</v>
      </c>
      <c r="G22" s="10">
        <f t="shared" si="5"/>
        <v>0.44897872856059018</v>
      </c>
      <c r="H22" s="10">
        <f t="shared" si="5"/>
        <v>0.46280304079409995</v>
      </c>
      <c r="I22" s="10">
        <f t="shared" si="5"/>
        <v>0</v>
      </c>
    </row>
    <row r="23" spans="1:9" x14ac:dyDescent="0.3">
      <c r="A23" s="10"/>
      <c r="B23" s="4"/>
      <c r="C23" s="10">
        <f t="shared" ref="C23:I25" si="6">C7/C13*100</f>
        <v>0.90985772057400072</v>
      </c>
      <c r="D23" s="10">
        <f t="shared" si="6"/>
        <v>39.594974215743974</v>
      </c>
      <c r="E23" s="10">
        <f t="shared" si="6"/>
        <v>66.352572866201683</v>
      </c>
      <c r="F23" s="10">
        <f t="shared" si="6"/>
        <v>6.4786088082685556</v>
      </c>
      <c r="G23" s="10">
        <f t="shared" si="6"/>
        <v>6.8928478766035788</v>
      </c>
      <c r="H23" s="10">
        <f t="shared" si="6"/>
        <v>1.705692805919385</v>
      </c>
      <c r="I23" s="10">
        <f t="shared" si="6"/>
        <v>0</v>
      </c>
    </row>
    <row r="24" spans="1:9" x14ac:dyDescent="0.3">
      <c r="A24" s="10"/>
      <c r="B24" s="4"/>
      <c r="C24" s="10">
        <f t="shared" si="6"/>
        <v>0.99760636506342693</v>
      </c>
      <c r="D24" s="10">
        <f t="shared" si="6"/>
        <v>39.843191454674184</v>
      </c>
      <c r="E24" s="10">
        <f t="shared" si="6"/>
        <v>67.597637401688274</v>
      </c>
      <c r="F24" s="10">
        <f t="shared" si="6"/>
        <v>6.1436071369408127</v>
      </c>
      <c r="G24" s="10">
        <f t="shared" si="6"/>
        <v>6.5806943374900397</v>
      </c>
      <c r="H24" s="10">
        <f t="shared" si="6"/>
        <v>0.79933547542108818</v>
      </c>
      <c r="I24" s="10">
        <f t="shared" si="6"/>
        <v>0</v>
      </c>
    </row>
    <row r="25" spans="1:9" x14ac:dyDescent="0.3">
      <c r="A25" s="10"/>
      <c r="B25" s="4"/>
      <c r="C25" s="10">
        <f t="shared" si="6"/>
        <v>1.0696406449129543</v>
      </c>
      <c r="D25" s="10">
        <f t="shared" si="6"/>
        <v>37.806175063998921</v>
      </c>
      <c r="E25" s="10">
        <f t="shared" si="6"/>
        <v>66.789970254288136</v>
      </c>
      <c r="F25" s="10">
        <f t="shared" si="6"/>
        <v>6.9064378531378869</v>
      </c>
      <c r="G25" s="10">
        <f t="shared" si="6"/>
        <v>7.4222103866196125</v>
      </c>
      <c r="H25" s="10">
        <f t="shared" si="6"/>
        <v>1.0898880179414483</v>
      </c>
      <c r="I25" s="10">
        <f t="shared" si="6"/>
        <v>0</v>
      </c>
    </row>
    <row r="26" spans="1:9" x14ac:dyDescent="0.3">
      <c r="A26" s="10" t="s">
        <v>24</v>
      </c>
      <c r="B26" s="4" t="s">
        <v>1</v>
      </c>
      <c r="C26" s="10">
        <f>AVERAGE(C23:C25)</f>
        <v>0.99236824351679387</v>
      </c>
      <c r="D26" s="10">
        <f t="shared" ref="D26:I26" si="7">AVERAGE(D23:D25)</f>
        <v>39.081446911472362</v>
      </c>
      <c r="E26" s="10">
        <f t="shared" si="7"/>
        <v>66.913393507392698</v>
      </c>
      <c r="F26" s="10">
        <f t="shared" si="7"/>
        <v>6.5095512661157526</v>
      </c>
      <c r="G26" s="10">
        <f t="shared" si="7"/>
        <v>6.9652508669044098</v>
      </c>
      <c r="H26" s="10">
        <f t="shared" si="7"/>
        <v>1.1983054330939737</v>
      </c>
      <c r="I26" s="10">
        <f t="shared" si="7"/>
        <v>0</v>
      </c>
    </row>
    <row r="27" spans="1:9" x14ac:dyDescent="0.3">
      <c r="A27" s="10"/>
      <c r="B27" s="4" t="s">
        <v>23</v>
      </c>
      <c r="C27" s="10">
        <f>_xlfn.STDEV.S(C23:C25)</f>
        <v>8.0020148497612256E-2</v>
      </c>
      <c r="D27" s="10">
        <f t="shared" ref="D27:I27" si="8">_xlfn.STDEV.S(D23:D25)</f>
        <v>1.1113692739788481</v>
      </c>
      <c r="E27" s="10">
        <f t="shared" si="8"/>
        <v>0.63164182804560598</v>
      </c>
      <c r="F27" s="10">
        <f t="shared" si="8"/>
        <v>0.38235553110508869</v>
      </c>
      <c r="G27" s="10">
        <f t="shared" si="8"/>
        <v>0.42540446634824852</v>
      </c>
      <c r="H27" s="10">
        <f t="shared" si="8"/>
        <v>0.46280304079410067</v>
      </c>
      <c r="I27" s="10">
        <f t="shared" si="8"/>
        <v>0</v>
      </c>
    </row>
    <row r="28" spans="1:9" x14ac:dyDescent="0.3">
      <c r="A28" s="10"/>
      <c r="B28" s="4"/>
      <c r="C28" s="10">
        <f t="shared" ref="C28:I30" si="9">C10/C13*100</f>
        <v>98.746996269315119</v>
      </c>
      <c r="D28" s="10">
        <f t="shared" si="9"/>
        <v>54.908199425823788</v>
      </c>
      <c r="E28" s="10">
        <f t="shared" si="9"/>
        <v>10.338824469816494</v>
      </c>
      <c r="F28" s="10">
        <f t="shared" si="9"/>
        <v>0.14509575594531726</v>
      </c>
      <c r="G28" s="10">
        <f t="shared" si="9"/>
        <v>0.20593774301784271</v>
      </c>
      <c r="H28" s="10">
        <f t="shared" si="9"/>
        <v>0</v>
      </c>
      <c r="I28" s="10">
        <f t="shared" si="9"/>
        <v>0</v>
      </c>
    </row>
    <row r="29" spans="1:9" x14ac:dyDescent="0.3">
      <c r="A29" s="10"/>
      <c r="B29" s="4"/>
      <c r="C29" s="10">
        <f t="shared" si="9"/>
        <v>98.716630656071871</v>
      </c>
      <c r="D29" s="10">
        <f t="shared" si="9"/>
        <v>54.491246255968463</v>
      </c>
      <c r="E29" s="10">
        <f t="shared" si="9"/>
        <v>9.5702118734733865</v>
      </c>
      <c r="F29" s="10">
        <f t="shared" si="9"/>
        <v>0.11656742430646294</v>
      </c>
      <c r="G29" s="10">
        <f t="shared" si="9"/>
        <v>0.21100856641365043</v>
      </c>
      <c r="H29" s="10">
        <f t="shared" si="9"/>
        <v>0</v>
      </c>
      <c r="I29" s="10">
        <f t="shared" si="9"/>
        <v>0</v>
      </c>
    </row>
    <row r="30" spans="1:9" x14ac:dyDescent="0.3">
      <c r="A30" s="10"/>
      <c r="B30" s="4"/>
      <c r="C30" s="10">
        <f t="shared" si="9"/>
        <v>98.521149811350284</v>
      </c>
      <c r="D30" s="10">
        <f t="shared" si="9"/>
        <v>55.647731052389545</v>
      </c>
      <c r="E30" s="10">
        <f t="shared" si="9"/>
        <v>10.003997100679584</v>
      </c>
      <c r="F30" s="10">
        <f t="shared" si="9"/>
        <v>0.15841250725298325</v>
      </c>
      <c r="G30" s="10">
        <f t="shared" si="9"/>
        <v>0.25380117762726728</v>
      </c>
      <c r="H30" s="10">
        <f t="shared" si="9"/>
        <v>0</v>
      </c>
      <c r="I30" s="10">
        <f t="shared" si="9"/>
        <v>0</v>
      </c>
    </row>
    <row r="31" spans="1:9" x14ac:dyDescent="0.3">
      <c r="A31" s="10" t="s">
        <v>25</v>
      </c>
      <c r="B31" s="4" t="s">
        <v>1</v>
      </c>
      <c r="C31" s="10">
        <f>AVERAGE(C28:C30)</f>
        <v>98.661592245579087</v>
      </c>
      <c r="D31" s="10">
        <f t="shared" ref="D31:I31" si="10">AVERAGE(D28:D30)</f>
        <v>55.015725578060596</v>
      </c>
      <c r="E31" s="10">
        <f t="shared" si="10"/>
        <v>9.971011147989822</v>
      </c>
      <c r="F31" s="10">
        <f t="shared" si="10"/>
        <v>0.14002522916825447</v>
      </c>
      <c r="G31" s="10">
        <f t="shared" si="10"/>
        <v>0.22358249568625346</v>
      </c>
      <c r="H31" s="10">
        <f t="shared" si="10"/>
        <v>0</v>
      </c>
      <c r="I31" s="10">
        <f t="shared" si="10"/>
        <v>0</v>
      </c>
    </row>
    <row r="32" spans="1:9" x14ac:dyDescent="0.3">
      <c r="A32" s="10"/>
      <c r="B32" s="4" t="s">
        <v>23</v>
      </c>
      <c r="C32" s="10">
        <f>_xlfn.STDEV.S(C28:C30)</f>
        <v>0.12257069640005415</v>
      </c>
      <c r="D32" s="10">
        <f t="shared" ref="D32:I32" si="11">_xlfn.STDEV.S(D28:D30)</f>
        <v>0.58569247574936334</v>
      </c>
      <c r="E32" s="10">
        <f t="shared" si="11"/>
        <v>0.38536656007035897</v>
      </c>
      <c r="F32" s="10">
        <f t="shared" si="11"/>
        <v>2.1378386820524443E-2</v>
      </c>
      <c r="G32" s="10">
        <f t="shared" si="11"/>
        <v>2.6292677044511527E-2</v>
      </c>
      <c r="H32" s="10">
        <f t="shared" si="11"/>
        <v>0</v>
      </c>
      <c r="I32" s="10">
        <f t="shared" si="11"/>
        <v>0</v>
      </c>
    </row>
  </sheetData>
  <mergeCells count="1">
    <mergeCell ref="C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Fig. 7</vt:lpstr>
      <vt:lpstr>Supplementary Fig. 24. </vt:lpstr>
      <vt:lpstr>'Supplementary Fig. 7'!_Toc175162275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, Jingjun</dc:creator>
  <cp:lastModifiedBy>Mo, Jingjun</cp:lastModifiedBy>
  <dcterms:created xsi:type="dcterms:W3CDTF">2025-01-07T15:35:16Z</dcterms:created>
  <dcterms:modified xsi:type="dcterms:W3CDTF">2025-04-14T13:55:10Z</dcterms:modified>
</cp:coreProperties>
</file>